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anthompson/Documents/WGBS_Paper_Thompsonetal_ACTA-REVISED/Supplementary/Supplementary Tables/"/>
    </mc:Choice>
  </mc:AlternateContent>
  <xr:revisionPtr revIDLastSave="0" documentId="13_ncr:1_{C1B58EC5-CCAD-1649-BB8D-04AB40C3043E}" xr6:coauthVersionLast="47" xr6:coauthVersionMax="47" xr10:uidLastSave="{00000000-0000-0000-0000-000000000000}"/>
  <bookViews>
    <workbookView xWindow="1580" yWindow="1300" windowWidth="27640" windowHeight="16940" xr2:uid="{7DA1AAF8-A0B7-6549-A99C-4FACDBAFF295}"/>
  </bookViews>
  <sheets>
    <sheet name="NMB Data" sheetId="1" r:id="rId1"/>
    <sheet name="ICGC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" i="1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</calcChain>
</file>

<file path=xl/sharedStrings.xml><?xml version="1.0" encoding="utf-8"?>
<sst xmlns="http://schemas.openxmlformats.org/spreadsheetml/2006/main" count="95" uniqueCount="87">
  <si>
    <t>Sample_ID</t>
  </si>
  <si>
    <t xml:space="preserve">Number of CpG Sites Covered </t>
  </si>
  <si>
    <t>Mean Cytosine Coverage</t>
  </si>
  <si>
    <t>No. CpGs with coverage ≥ 5</t>
  </si>
  <si>
    <t>No. CpGs with coverage ≥ 10</t>
  </si>
  <si>
    <t>No. CpGs with coverage ≥ 30</t>
  </si>
  <si>
    <t>No. CpGs with coverage ≥ 60</t>
  </si>
  <si>
    <t>Sites Masked with NA (3 Coverage Filter Applied)</t>
  </si>
  <si>
    <t>NMB_17</t>
  </si>
  <si>
    <t>NMB_77</t>
  </si>
  <si>
    <t>NMB_79</t>
  </si>
  <si>
    <t>NMB_169</t>
  </si>
  <si>
    <t>NMB_178</t>
  </si>
  <si>
    <t>NMB_181</t>
  </si>
  <si>
    <t>NMB_185</t>
  </si>
  <si>
    <t>NMB_187</t>
  </si>
  <si>
    <t>NMB_203</t>
  </si>
  <si>
    <t>NMB_250</t>
  </si>
  <si>
    <t>NMB_273</t>
  </si>
  <si>
    <t>NMB_318</t>
  </si>
  <si>
    <t>NMB_362</t>
  </si>
  <si>
    <t>NMB_363</t>
  </si>
  <si>
    <t>NMB_378</t>
  </si>
  <si>
    <t>NMB_390</t>
  </si>
  <si>
    <t>NMB_416</t>
  </si>
  <si>
    <t>NMB_433</t>
  </si>
  <si>
    <t>NMB_436</t>
  </si>
  <si>
    <t>NMB_529</t>
  </si>
  <si>
    <t>NMB_549</t>
  </si>
  <si>
    <t>NMB_610</t>
  </si>
  <si>
    <t>NMB_725</t>
  </si>
  <si>
    <t>NMB_729</t>
  </si>
  <si>
    <t>NMB_733</t>
  </si>
  <si>
    <t>NMB_758</t>
  </si>
  <si>
    <t>NMB_769</t>
  </si>
  <si>
    <t>NMB_772</t>
  </si>
  <si>
    <t>NMB_774</t>
  </si>
  <si>
    <t>NMB_787</t>
  </si>
  <si>
    <t>NMB_803</t>
  </si>
  <si>
    <t>NMB_858</t>
  </si>
  <si>
    <t>NMB_867</t>
  </si>
  <si>
    <t>NMB_870</t>
  </si>
  <si>
    <t>NMB_890</t>
  </si>
  <si>
    <t>Sites Masked with NA (3x filter applied)</t>
  </si>
  <si>
    <t>ICGC_A1</t>
  </si>
  <si>
    <t>ICGC_A2</t>
  </si>
  <si>
    <t>ICGC_A3</t>
  </si>
  <si>
    <t>ICGC_A4</t>
  </si>
  <si>
    <t>ICGC_F1</t>
  </si>
  <si>
    <t>ICGC_F2</t>
  </si>
  <si>
    <t>ICGC_F3</t>
  </si>
  <si>
    <t>ICGC_F4</t>
  </si>
  <si>
    <t>ICGC_MB1</t>
  </si>
  <si>
    <t>ICGC_MB2</t>
  </si>
  <si>
    <t>ICGC_MB5</t>
  </si>
  <si>
    <t>ICGC_MB6</t>
  </si>
  <si>
    <t>ICGC_MB7</t>
  </si>
  <si>
    <t>ICGC_MB9</t>
  </si>
  <si>
    <t>ICGC_MB14</t>
  </si>
  <si>
    <t>ICGC_MB15</t>
  </si>
  <si>
    <t>ICGC_MB16</t>
  </si>
  <si>
    <t>ICGC_MB17</t>
  </si>
  <si>
    <t>ICGC_MB18</t>
  </si>
  <si>
    <t>ICGC_MB19</t>
  </si>
  <si>
    <t>ICGC_MB24</t>
  </si>
  <si>
    <t>ICGC_MB26</t>
  </si>
  <si>
    <t>ICGC_MB28</t>
  </si>
  <si>
    <t>ICGC_MB32</t>
  </si>
  <si>
    <t>ICGC_MB34</t>
  </si>
  <si>
    <t>ICGC_MB35</t>
  </si>
  <si>
    <t>ICGC_MB36</t>
  </si>
  <si>
    <t>ICGC_MB37</t>
  </si>
  <si>
    <t>ICGC_MB38</t>
  </si>
  <si>
    <t>ICGC_MB39</t>
  </si>
  <si>
    <t>ICGC_MB40</t>
  </si>
  <si>
    <t>ICGC_MB45</t>
  </si>
  <si>
    <t>ICGC_MB46</t>
  </si>
  <si>
    <t>ICGC_MB49</t>
  </si>
  <si>
    <t>ICGC_MB50</t>
  </si>
  <si>
    <t>ICGC_MB51</t>
  </si>
  <si>
    <t>ICGC_MB88</t>
  </si>
  <si>
    <t>ICGC_MB90</t>
  </si>
  <si>
    <t>ICGC_MB95</t>
  </si>
  <si>
    <t>ICGC_MB107</t>
  </si>
  <si>
    <t>ICGC_MB112</t>
  </si>
  <si>
    <t>ICGC_MB113</t>
  </si>
  <si>
    <t>No. of CpGs imputed after combin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0"/>
      <color theme="1"/>
      <name val="Bookman Old Style"/>
      <family val="1"/>
    </font>
    <font>
      <sz val="10"/>
      <color theme="1"/>
      <name val="Bookman Old Style"/>
      <family val="1"/>
    </font>
    <font>
      <sz val="10"/>
      <color rgb="FF000000"/>
      <name val="Bookman Old Style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/>
    </xf>
    <xf numFmtId="3" fontId="2" fillId="3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3" fontId="2" fillId="2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3" fontId="2" fillId="2" borderId="5" xfId="0" applyNumberFormat="1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3" fontId="3" fillId="3" borderId="3" xfId="0" applyNumberFormat="1" applyFont="1" applyFill="1" applyBorder="1" applyAlignment="1">
      <alignment horizontal="center" vertical="center"/>
    </xf>
    <xf numFmtId="3" fontId="3" fillId="3" borderId="4" xfId="0" applyNumberFormat="1" applyFont="1" applyFill="1" applyBorder="1" applyAlignment="1">
      <alignment horizontal="center" vertical="center"/>
    </xf>
    <xf numFmtId="3" fontId="2" fillId="3" borderId="3" xfId="0" applyNumberFormat="1" applyFont="1" applyFill="1" applyBorder="1" applyAlignment="1">
      <alignment horizontal="center" vertical="center"/>
    </xf>
    <xf numFmtId="3" fontId="2" fillId="3" borderId="4" xfId="0" applyNumberFormat="1" applyFont="1" applyFill="1" applyBorder="1" applyAlignment="1">
      <alignment horizontal="center" vertical="center"/>
    </xf>
    <xf numFmtId="3" fontId="2" fillId="3" borderId="0" xfId="0" applyNumberFormat="1" applyFont="1" applyFill="1" applyBorder="1" applyAlignment="1">
      <alignment horizontal="center" vertical="center"/>
    </xf>
    <xf numFmtId="3" fontId="2" fillId="2" borderId="0" xfId="0" applyNumberFormat="1" applyFont="1" applyFill="1" applyBorder="1" applyAlignment="1">
      <alignment horizontal="center" vertical="center"/>
    </xf>
    <xf numFmtId="3" fontId="3" fillId="3" borderId="0" xfId="0" applyNumberFormat="1" applyFont="1" applyFill="1" applyBorder="1" applyAlignment="1">
      <alignment horizontal="center" vertical="center"/>
    </xf>
    <xf numFmtId="3" fontId="3" fillId="2" borderId="0" xfId="0" applyNumberFormat="1" applyFont="1" applyFill="1" applyBorder="1" applyAlignment="1">
      <alignment horizontal="center" vertical="center"/>
    </xf>
    <xf numFmtId="3" fontId="3" fillId="2" borderId="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57342-C270-2A48-AE7A-0ECEA0A541BC}">
  <dimension ref="B1:J37"/>
  <sheetViews>
    <sheetView tabSelected="1" topLeftCell="A6" workbookViewId="0">
      <selection activeCell="J3" sqref="J3:J37"/>
    </sheetView>
  </sheetViews>
  <sheetFormatPr baseColWidth="10" defaultRowHeight="16" x14ac:dyDescent="0.2"/>
  <cols>
    <col min="2" max="10" width="21.1640625" customWidth="1"/>
  </cols>
  <sheetData>
    <row r="1" spans="2:10" ht="17" thickBot="1" x14ac:dyDescent="0.25"/>
    <row r="2" spans="2:10" ht="43" thickBot="1" x14ac:dyDescent="0.2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1" t="s">
        <v>86</v>
      </c>
    </row>
    <row r="3" spans="2:10" x14ac:dyDescent="0.2">
      <c r="B3" s="3" t="s">
        <v>8</v>
      </c>
      <c r="C3" s="4">
        <v>26586855</v>
      </c>
      <c r="D3" s="5">
        <v>6.2788655897810699</v>
      </c>
      <c r="E3" s="4">
        <v>16438339</v>
      </c>
      <c r="F3" s="4">
        <v>4527018</v>
      </c>
      <c r="G3" s="4">
        <v>14354</v>
      </c>
      <c r="H3" s="4">
        <v>5308</v>
      </c>
      <c r="I3" s="18">
        <v>5146677</v>
      </c>
      <c r="J3" s="12">
        <f>26801382-C3+I3</f>
        <v>5361204</v>
      </c>
    </row>
    <row r="4" spans="2:10" x14ac:dyDescent="0.2">
      <c r="B4" s="6" t="s">
        <v>9</v>
      </c>
      <c r="C4" s="7">
        <v>26733652</v>
      </c>
      <c r="D4" s="8">
        <v>6.8079151325826501</v>
      </c>
      <c r="E4" s="7">
        <v>18137956</v>
      </c>
      <c r="F4" s="7">
        <v>5552429</v>
      </c>
      <c r="G4" s="7">
        <v>16741</v>
      </c>
      <c r="H4" s="7">
        <v>6015</v>
      </c>
      <c r="I4" s="19">
        <v>4023884</v>
      </c>
      <c r="J4" s="12">
        <f t="shared" ref="J4:J37" si="0">26801382-C4+I4</f>
        <v>4091614</v>
      </c>
    </row>
    <row r="5" spans="2:10" x14ac:dyDescent="0.2">
      <c r="B5" s="3" t="s">
        <v>10</v>
      </c>
      <c r="C5" s="4">
        <v>26785108</v>
      </c>
      <c r="D5" s="5">
        <v>6.7597248067844298</v>
      </c>
      <c r="E5" s="4">
        <v>18154790</v>
      </c>
      <c r="F5" s="4">
        <v>5457494</v>
      </c>
      <c r="G5" s="4">
        <v>15181</v>
      </c>
      <c r="H5" s="4">
        <v>5493</v>
      </c>
      <c r="I5" s="18">
        <v>4036484</v>
      </c>
      <c r="J5" s="12">
        <f t="shared" si="0"/>
        <v>4052758</v>
      </c>
    </row>
    <row r="6" spans="2:10" x14ac:dyDescent="0.2">
      <c r="B6" s="6" t="s">
        <v>11</v>
      </c>
      <c r="C6" s="7">
        <v>26408687</v>
      </c>
      <c r="D6" s="8">
        <v>6.27420746059809</v>
      </c>
      <c r="E6" s="7">
        <v>15975444</v>
      </c>
      <c r="F6" s="7">
        <v>4119770</v>
      </c>
      <c r="G6" s="7">
        <v>57447</v>
      </c>
      <c r="H6" s="7">
        <v>37375</v>
      </c>
      <c r="I6" s="19">
        <v>5249066</v>
      </c>
      <c r="J6" s="12">
        <f t="shared" si="0"/>
        <v>5641761</v>
      </c>
    </row>
    <row r="7" spans="2:10" x14ac:dyDescent="0.2">
      <c r="B7" s="3" t="s">
        <v>12</v>
      </c>
      <c r="C7" s="4">
        <v>26806819</v>
      </c>
      <c r="D7" s="5">
        <v>7.4305079241218399</v>
      </c>
      <c r="E7" s="4">
        <v>19048803</v>
      </c>
      <c r="F7" s="4">
        <v>6960309</v>
      </c>
      <c r="G7" s="4">
        <v>21299</v>
      </c>
      <c r="H7" s="4">
        <v>6748</v>
      </c>
      <c r="I7" s="18">
        <v>3819716</v>
      </c>
      <c r="J7" s="12">
        <f t="shared" si="0"/>
        <v>3814279</v>
      </c>
    </row>
    <row r="8" spans="2:10" x14ac:dyDescent="0.2">
      <c r="B8" s="6" t="s">
        <v>13</v>
      </c>
      <c r="C8" s="7">
        <v>26409438</v>
      </c>
      <c r="D8" s="8">
        <v>6.3768941618522801</v>
      </c>
      <c r="E8" s="7">
        <v>16486049</v>
      </c>
      <c r="F8" s="7">
        <v>4295771</v>
      </c>
      <c r="G8" s="7">
        <v>49288</v>
      </c>
      <c r="H8" s="7">
        <v>38986</v>
      </c>
      <c r="I8" s="19">
        <v>4975057</v>
      </c>
      <c r="J8" s="12">
        <f t="shared" si="0"/>
        <v>5367001</v>
      </c>
    </row>
    <row r="9" spans="2:10" x14ac:dyDescent="0.2">
      <c r="B9" s="3" t="s">
        <v>14</v>
      </c>
      <c r="C9" s="4">
        <v>26882443</v>
      </c>
      <c r="D9" s="5">
        <v>6.9661585816437697</v>
      </c>
      <c r="E9" s="4">
        <v>18285961</v>
      </c>
      <c r="F9" s="4">
        <v>5900001</v>
      </c>
      <c r="G9" s="4">
        <v>19925</v>
      </c>
      <c r="H9" s="4">
        <v>6859</v>
      </c>
      <c r="I9" s="18">
        <v>4227338</v>
      </c>
      <c r="J9" s="12">
        <f t="shared" si="0"/>
        <v>4146277</v>
      </c>
    </row>
    <row r="10" spans="2:10" x14ac:dyDescent="0.2">
      <c r="B10" s="6" t="s">
        <v>15</v>
      </c>
      <c r="C10" s="7">
        <v>26915152</v>
      </c>
      <c r="D10" s="8">
        <v>7.0860405692674702</v>
      </c>
      <c r="E10" s="7">
        <v>18953356</v>
      </c>
      <c r="F10" s="7">
        <v>6078388</v>
      </c>
      <c r="G10" s="7">
        <v>19346</v>
      </c>
      <c r="H10" s="7">
        <v>6983</v>
      </c>
      <c r="I10" s="19">
        <v>3765899</v>
      </c>
      <c r="J10" s="12">
        <f t="shared" si="0"/>
        <v>3652129</v>
      </c>
    </row>
    <row r="11" spans="2:10" x14ac:dyDescent="0.2">
      <c r="B11" s="3" t="s">
        <v>16</v>
      </c>
      <c r="C11" s="4">
        <v>26886886</v>
      </c>
      <c r="D11" s="5">
        <v>6.9012756255966901</v>
      </c>
      <c r="E11" s="4">
        <v>18428986</v>
      </c>
      <c r="F11" s="4">
        <v>5803352</v>
      </c>
      <c r="G11" s="4">
        <v>17290</v>
      </c>
      <c r="H11" s="4">
        <v>6248</v>
      </c>
      <c r="I11" s="18">
        <v>3918522</v>
      </c>
      <c r="J11" s="12">
        <f t="shared" si="0"/>
        <v>3833018</v>
      </c>
    </row>
    <row r="12" spans="2:10" x14ac:dyDescent="0.2">
      <c r="B12" s="6" t="s">
        <v>17</v>
      </c>
      <c r="C12" s="7">
        <v>27016146</v>
      </c>
      <c r="D12" s="8">
        <v>7.8168349771281296</v>
      </c>
      <c r="E12" s="7">
        <v>19992410</v>
      </c>
      <c r="F12" s="7">
        <v>8135706</v>
      </c>
      <c r="G12" s="7">
        <v>24690</v>
      </c>
      <c r="H12" s="7">
        <v>6183</v>
      </c>
      <c r="I12" s="19">
        <v>3536307</v>
      </c>
      <c r="J12" s="12">
        <f t="shared" si="0"/>
        <v>3321543</v>
      </c>
    </row>
    <row r="13" spans="2:10" x14ac:dyDescent="0.2">
      <c r="B13" s="3" t="s">
        <v>18</v>
      </c>
      <c r="C13" s="4">
        <v>26696034</v>
      </c>
      <c r="D13" s="5">
        <v>6.5467588930999501</v>
      </c>
      <c r="E13" s="4">
        <v>17140816</v>
      </c>
      <c r="F13" s="4">
        <v>4838300</v>
      </c>
      <c r="G13" s="4">
        <v>21240</v>
      </c>
      <c r="H13" s="4">
        <v>11413</v>
      </c>
      <c r="I13" s="18">
        <v>4682422</v>
      </c>
      <c r="J13" s="12">
        <f t="shared" si="0"/>
        <v>4787770</v>
      </c>
    </row>
    <row r="14" spans="2:10" x14ac:dyDescent="0.2">
      <c r="B14" s="6" t="s">
        <v>19</v>
      </c>
      <c r="C14" s="7">
        <v>26440301</v>
      </c>
      <c r="D14" s="8">
        <v>6.4636087539244604</v>
      </c>
      <c r="E14" s="7">
        <v>16050019</v>
      </c>
      <c r="F14" s="7">
        <v>4857876</v>
      </c>
      <c r="G14" s="7">
        <v>37871</v>
      </c>
      <c r="H14" s="7">
        <v>5700</v>
      </c>
      <c r="I14" s="19">
        <v>5391869</v>
      </c>
      <c r="J14" s="12">
        <f t="shared" si="0"/>
        <v>5752950</v>
      </c>
    </row>
    <row r="15" spans="2:10" x14ac:dyDescent="0.2">
      <c r="B15" s="3" t="s">
        <v>20</v>
      </c>
      <c r="C15" s="4">
        <v>26743882</v>
      </c>
      <c r="D15" s="5">
        <v>6.6225794744383499</v>
      </c>
      <c r="E15" s="4">
        <v>17509363</v>
      </c>
      <c r="F15" s="4">
        <v>5143802</v>
      </c>
      <c r="G15" s="4">
        <v>17509</v>
      </c>
      <c r="H15" s="4">
        <v>6461</v>
      </c>
      <c r="I15" s="18">
        <v>4509850</v>
      </c>
      <c r="J15" s="12">
        <f t="shared" si="0"/>
        <v>4567350</v>
      </c>
    </row>
    <row r="16" spans="2:10" x14ac:dyDescent="0.2">
      <c r="B16" s="6" t="s">
        <v>21</v>
      </c>
      <c r="C16" s="7">
        <v>26771580</v>
      </c>
      <c r="D16" s="8">
        <v>6.3859164457233302</v>
      </c>
      <c r="E16" s="7">
        <v>17260329</v>
      </c>
      <c r="F16" s="7">
        <v>4562290</v>
      </c>
      <c r="G16" s="7">
        <v>15123</v>
      </c>
      <c r="H16" s="7">
        <v>5613</v>
      </c>
      <c r="I16" s="19">
        <v>4585606</v>
      </c>
      <c r="J16" s="12">
        <f t="shared" si="0"/>
        <v>4615408</v>
      </c>
    </row>
    <row r="17" spans="2:10" x14ac:dyDescent="0.2">
      <c r="B17" s="3" t="s">
        <v>22</v>
      </c>
      <c r="C17" s="4">
        <v>26790271</v>
      </c>
      <c r="D17" s="5">
        <v>6.5793763713700599</v>
      </c>
      <c r="E17" s="4">
        <v>17373067</v>
      </c>
      <c r="F17" s="4">
        <v>5111123</v>
      </c>
      <c r="G17" s="4">
        <v>21846</v>
      </c>
      <c r="H17" s="4">
        <v>6922</v>
      </c>
      <c r="I17" s="18">
        <v>4541187</v>
      </c>
      <c r="J17" s="12">
        <f t="shared" si="0"/>
        <v>4552298</v>
      </c>
    </row>
    <row r="18" spans="2:10" x14ac:dyDescent="0.2">
      <c r="B18" s="6" t="s">
        <v>23</v>
      </c>
      <c r="C18" s="7">
        <v>26786479</v>
      </c>
      <c r="D18" s="8">
        <v>6.8609993123770296</v>
      </c>
      <c r="E18" s="7">
        <v>18174770</v>
      </c>
      <c r="F18" s="7">
        <v>5785345</v>
      </c>
      <c r="G18" s="7">
        <v>18314</v>
      </c>
      <c r="H18" s="7">
        <v>6356</v>
      </c>
      <c r="I18" s="19">
        <v>4262627</v>
      </c>
      <c r="J18" s="12">
        <f t="shared" si="0"/>
        <v>4277530</v>
      </c>
    </row>
    <row r="19" spans="2:10" x14ac:dyDescent="0.2">
      <c r="B19" s="6" t="s">
        <v>24</v>
      </c>
      <c r="C19" s="7">
        <v>26608005</v>
      </c>
      <c r="D19" s="8">
        <v>6.7468783172582496</v>
      </c>
      <c r="E19" s="7">
        <v>17401641</v>
      </c>
      <c r="F19" s="7">
        <v>5485890</v>
      </c>
      <c r="G19" s="7">
        <v>17075</v>
      </c>
      <c r="H19" s="7">
        <v>5987</v>
      </c>
      <c r="I19" s="19">
        <v>4687757</v>
      </c>
      <c r="J19" s="12">
        <f t="shared" si="0"/>
        <v>4881134</v>
      </c>
    </row>
    <row r="20" spans="2:10" x14ac:dyDescent="0.2">
      <c r="B20" s="3" t="s">
        <v>25</v>
      </c>
      <c r="C20" s="4">
        <v>26472545</v>
      </c>
      <c r="D20" s="5">
        <v>6.2268438489763396</v>
      </c>
      <c r="E20" s="4">
        <v>15931459</v>
      </c>
      <c r="F20" s="4">
        <v>4503401</v>
      </c>
      <c r="G20" s="4">
        <v>14889</v>
      </c>
      <c r="H20" s="4">
        <v>5479</v>
      </c>
      <c r="I20" s="18">
        <v>5505417</v>
      </c>
      <c r="J20" s="12">
        <f t="shared" si="0"/>
        <v>5834254</v>
      </c>
    </row>
    <row r="21" spans="2:10" x14ac:dyDescent="0.2">
      <c r="B21" s="6" t="s">
        <v>26</v>
      </c>
      <c r="C21" s="7">
        <v>26832761</v>
      </c>
      <c r="D21" s="8">
        <v>7.0858017555480801</v>
      </c>
      <c r="E21" s="7">
        <v>18735247</v>
      </c>
      <c r="F21" s="7">
        <v>6254748</v>
      </c>
      <c r="G21" s="7">
        <v>19401</v>
      </c>
      <c r="H21" s="7">
        <v>6586</v>
      </c>
      <c r="I21" s="19">
        <v>3783439</v>
      </c>
      <c r="J21" s="12">
        <f t="shared" si="0"/>
        <v>3752060</v>
      </c>
    </row>
    <row r="22" spans="2:10" x14ac:dyDescent="0.2">
      <c r="B22" s="3" t="s">
        <v>27</v>
      </c>
      <c r="C22" s="4">
        <v>26922302</v>
      </c>
      <c r="D22" s="5">
        <v>8.5198247906141304</v>
      </c>
      <c r="E22" s="4">
        <v>20692671</v>
      </c>
      <c r="F22" s="4">
        <v>9566702</v>
      </c>
      <c r="G22" s="4">
        <v>42238</v>
      </c>
      <c r="H22" s="4">
        <v>7372</v>
      </c>
      <c r="I22" s="18">
        <v>3152509</v>
      </c>
      <c r="J22" s="12">
        <f t="shared" si="0"/>
        <v>3031589</v>
      </c>
    </row>
    <row r="23" spans="2:10" x14ac:dyDescent="0.2">
      <c r="B23" s="6" t="s">
        <v>28</v>
      </c>
      <c r="C23" s="7">
        <v>26620486</v>
      </c>
      <c r="D23" s="8">
        <v>7.2640231286538297</v>
      </c>
      <c r="E23" s="7">
        <v>17429713</v>
      </c>
      <c r="F23" s="7">
        <v>5331993</v>
      </c>
      <c r="G23" s="7">
        <v>142149</v>
      </c>
      <c r="H23" s="7">
        <v>75483</v>
      </c>
      <c r="I23" s="19">
        <v>7095179</v>
      </c>
      <c r="J23" s="12">
        <f t="shared" si="0"/>
        <v>7276075</v>
      </c>
    </row>
    <row r="24" spans="2:10" x14ac:dyDescent="0.2">
      <c r="B24" s="3" t="s">
        <v>29</v>
      </c>
      <c r="C24" s="4">
        <v>26585586</v>
      </c>
      <c r="D24" s="5">
        <v>6.4245312102580998</v>
      </c>
      <c r="E24" s="4">
        <v>16986452</v>
      </c>
      <c r="F24" s="4">
        <v>4668279</v>
      </c>
      <c r="G24" s="4">
        <v>14823</v>
      </c>
      <c r="H24" s="4">
        <v>5674</v>
      </c>
      <c r="I24" s="18">
        <v>4692187</v>
      </c>
      <c r="J24" s="12">
        <f t="shared" si="0"/>
        <v>4907983</v>
      </c>
    </row>
    <row r="25" spans="2:10" x14ac:dyDescent="0.2">
      <c r="B25" s="6" t="s">
        <v>30</v>
      </c>
      <c r="C25" s="7">
        <v>26777618</v>
      </c>
      <c r="D25" s="8">
        <v>6.3547032077312098</v>
      </c>
      <c r="E25" s="7">
        <v>17150555</v>
      </c>
      <c r="F25" s="7">
        <v>4396671</v>
      </c>
      <c r="G25" s="7">
        <v>15600</v>
      </c>
      <c r="H25" s="7">
        <v>5991</v>
      </c>
      <c r="I25" s="19">
        <v>5320043</v>
      </c>
      <c r="J25" s="12">
        <f t="shared" si="0"/>
        <v>5343807</v>
      </c>
    </row>
    <row r="26" spans="2:10" x14ac:dyDescent="0.2">
      <c r="B26" s="3" t="s">
        <v>31</v>
      </c>
      <c r="C26" s="4">
        <v>27144207</v>
      </c>
      <c r="D26" s="5">
        <v>7.61701187292004</v>
      </c>
      <c r="E26" s="4">
        <v>20546242</v>
      </c>
      <c r="F26" s="4">
        <v>7600658</v>
      </c>
      <c r="G26" s="4">
        <v>18484</v>
      </c>
      <c r="H26" s="4">
        <v>5926</v>
      </c>
      <c r="I26" s="18">
        <v>2941546</v>
      </c>
      <c r="J26" s="12">
        <f t="shared" si="0"/>
        <v>2598721</v>
      </c>
    </row>
    <row r="27" spans="2:10" x14ac:dyDescent="0.2">
      <c r="B27" s="6" t="s">
        <v>32</v>
      </c>
      <c r="C27" s="7">
        <v>26554239</v>
      </c>
      <c r="D27" s="8">
        <v>7.0269643200846401</v>
      </c>
      <c r="E27" s="7">
        <v>17464020</v>
      </c>
      <c r="F27" s="7">
        <v>6028917</v>
      </c>
      <c r="G27" s="7">
        <v>30279</v>
      </c>
      <c r="H27" s="7">
        <v>6280</v>
      </c>
      <c r="I27" s="19">
        <v>4950256</v>
      </c>
      <c r="J27" s="12">
        <f t="shared" si="0"/>
        <v>5197399</v>
      </c>
    </row>
    <row r="28" spans="2:10" x14ac:dyDescent="0.2">
      <c r="B28" s="3" t="s">
        <v>33</v>
      </c>
      <c r="C28" s="4">
        <v>26496914</v>
      </c>
      <c r="D28" s="5">
        <v>6.52320594768136</v>
      </c>
      <c r="E28" s="4">
        <v>15919545</v>
      </c>
      <c r="F28" s="4">
        <v>4127702</v>
      </c>
      <c r="G28" s="4">
        <v>42610</v>
      </c>
      <c r="H28" s="4">
        <v>32365</v>
      </c>
      <c r="I28" s="18">
        <v>5445215</v>
      </c>
      <c r="J28" s="12">
        <f t="shared" si="0"/>
        <v>5749683</v>
      </c>
    </row>
    <row r="29" spans="2:10" x14ac:dyDescent="0.2">
      <c r="B29" s="6" t="s">
        <v>34</v>
      </c>
      <c r="C29" s="7">
        <v>26609630</v>
      </c>
      <c r="D29" s="8">
        <v>6.2668172011410403</v>
      </c>
      <c r="E29" s="7">
        <v>16114371</v>
      </c>
      <c r="F29" s="7">
        <v>3898890</v>
      </c>
      <c r="G29" s="7">
        <v>29906</v>
      </c>
      <c r="H29" s="7">
        <v>21139</v>
      </c>
      <c r="I29" s="19">
        <v>5220055</v>
      </c>
      <c r="J29" s="12">
        <f t="shared" si="0"/>
        <v>5411807</v>
      </c>
    </row>
    <row r="30" spans="2:10" x14ac:dyDescent="0.2">
      <c r="B30" s="3" t="s">
        <v>35</v>
      </c>
      <c r="C30" s="4">
        <v>26789509</v>
      </c>
      <c r="D30" s="5">
        <v>6.7467520588002703</v>
      </c>
      <c r="E30" s="4">
        <v>17875028</v>
      </c>
      <c r="F30" s="4">
        <v>5414289</v>
      </c>
      <c r="G30" s="4">
        <v>17637</v>
      </c>
      <c r="H30" s="4">
        <v>5962</v>
      </c>
      <c r="I30" s="18">
        <v>4434461</v>
      </c>
      <c r="J30" s="12">
        <f t="shared" si="0"/>
        <v>4446334</v>
      </c>
    </row>
    <row r="31" spans="2:10" x14ac:dyDescent="0.2">
      <c r="B31" s="6" t="s">
        <v>36</v>
      </c>
      <c r="C31" s="7">
        <v>26756277</v>
      </c>
      <c r="D31" s="8">
        <v>6.4133804938556596</v>
      </c>
      <c r="E31" s="7">
        <v>17246044</v>
      </c>
      <c r="F31" s="7">
        <v>4594041</v>
      </c>
      <c r="G31" s="7">
        <v>16009</v>
      </c>
      <c r="H31" s="7">
        <v>6075</v>
      </c>
      <c r="I31" s="19">
        <v>4505674</v>
      </c>
      <c r="J31" s="12">
        <f t="shared" si="0"/>
        <v>4550779</v>
      </c>
    </row>
    <row r="32" spans="2:10" x14ac:dyDescent="0.2">
      <c r="B32" s="3" t="s">
        <v>37</v>
      </c>
      <c r="C32" s="4">
        <v>26548503</v>
      </c>
      <c r="D32" s="5">
        <v>6.5187799854477602</v>
      </c>
      <c r="E32" s="4">
        <v>17136172</v>
      </c>
      <c r="F32" s="4">
        <v>4818145</v>
      </c>
      <c r="G32" s="4">
        <v>14768</v>
      </c>
      <c r="H32" s="4">
        <v>5453</v>
      </c>
      <c r="I32" s="18">
        <v>4727611</v>
      </c>
      <c r="J32" s="12">
        <f t="shared" si="0"/>
        <v>4980490</v>
      </c>
    </row>
    <row r="33" spans="2:10" x14ac:dyDescent="0.2">
      <c r="B33" s="6" t="s">
        <v>38</v>
      </c>
      <c r="C33" s="7">
        <v>26904387</v>
      </c>
      <c r="D33" s="8">
        <v>6.9765220816961797</v>
      </c>
      <c r="E33" s="7">
        <v>18694716</v>
      </c>
      <c r="F33" s="7">
        <v>5869489</v>
      </c>
      <c r="G33" s="7">
        <v>18757</v>
      </c>
      <c r="H33" s="7">
        <v>6453</v>
      </c>
      <c r="I33" s="19">
        <v>3847059</v>
      </c>
      <c r="J33" s="12">
        <f t="shared" si="0"/>
        <v>3744054</v>
      </c>
    </row>
    <row r="34" spans="2:10" x14ac:dyDescent="0.2">
      <c r="B34" s="3" t="s">
        <v>39</v>
      </c>
      <c r="C34" s="4">
        <v>26987918</v>
      </c>
      <c r="D34" s="5">
        <v>7.7534822804782602</v>
      </c>
      <c r="E34" s="4">
        <v>20360567</v>
      </c>
      <c r="F34" s="4">
        <v>7751122</v>
      </c>
      <c r="G34" s="4">
        <v>21421</v>
      </c>
      <c r="H34" s="4">
        <v>7225</v>
      </c>
      <c r="I34" s="18">
        <v>2963589</v>
      </c>
      <c r="J34" s="12">
        <f t="shared" si="0"/>
        <v>2777053</v>
      </c>
    </row>
    <row r="35" spans="2:10" x14ac:dyDescent="0.2">
      <c r="B35" s="6" t="s">
        <v>40</v>
      </c>
      <c r="C35" s="7">
        <v>26736720</v>
      </c>
      <c r="D35" s="8">
        <v>6.8970121989533197</v>
      </c>
      <c r="E35" s="7">
        <v>17742206</v>
      </c>
      <c r="F35" s="7">
        <v>5786233</v>
      </c>
      <c r="G35" s="7">
        <v>18820</v>
      </c>
      <c r="H35" s="7">
        <v>6150</v>
      </c>
      <c r="I35" s="19">
        <v>4617309</v>
      </c>
      <c r="J35" s="12">
        <f t="shared" si="0"/>
        <v>4681971</v>
      </c>
    </row>
    <row r="36" spans="2:10" x14ac:dyDescent="0.2">
      <c r="B36" s="3" t="s">
        <v>41</v>
      </c>
      <c r="C36" s="4">
        <v>26770744</v>
      </c>
      <c r="D36" s="5">
        <v>6.5523621233687104</v>
      </c>
      <c r="E36" s="4">
        <v>17786632</v>
      </c>
      <c r="F36" s="4">
        <v>4813365</v>
      </c>
      <c r="G36" s="4">
        <v>15701</v>
      </c>
      <c r="H36" s="4">
        <v>6048</v>
      </c>
      <c r="I36" s="18">
        <v>4206830</v>
      </c>
      <c r="J36" s="12">
        <f t="shared" si="0"/>
        <v>4237468</v>
      </c>
    </row>
    <row r="37" spans="2:10" ht="17" thickBot="1" x14ac:dyDescent="0.25">
      <c r="B37" s="9" t="s">
        <v>42</v>
      </c>
      <c r="C37" s="10">
        <v>26500265</v>
      </c>
      <c r="D37" s="11">
        <v>6.3361597704777797</v>
      </c>
      <c r="E37" s="10">
        <v>16665895</v>
      </c>
      <c r="F37" s="10">
        <v>4395065</v>
      </c>
      <c r="G37" s="10">
        <v>14071</v>
      </c>
      <c r="H37" s="10">
        <v>5534</v>
      </c>
      <c r="I37" s="20">
        <v>4645376</v>
      </c>
      <c r="J37" s="13">
        <f t="shared" si="0"/>
        <v>49464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CD87E-CD71-DE43-B5FD-35F547610425}">
  <dimension ref="B1:J44"/>
  <sheetViews>
    <sheetView workbookViewId="0">
      <selection activeCell="C14" sqref="C14"/>
    </sheetView>
  </sheetViews>
  <sheetFormatPr baseColWidth="10" defaultRowHeight="16" x14ac:dyDescent="0.2"/>
  <cols>
    <col min="2" max="10" width="18.33203125" customWidth="1"/>
  </cols>
  <sheetData>
    <row r="1" spans="2:10" ht="17" thickBot="1" x14ac:dyDescent="0.25"/>
    <row r="2" spans="2:10" ht="43" thickBot="1" x14ac:dyDescent="0.2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43</v>
      </c>
      <c r="J2" s="1" t="s">
        <v>86</v>
      </c>
    </row>
    <row r="3" spans="2:10" x14ac:dyDescent="0.2">
      <c r="B3" s="3" t="s">
        <v>44</v>
      </c>
      <c r="C3" s="4">
        <v>25501620</v>
      </c>
      <c r="D3" s="5">
        <v>24.395625415169601</v>
      </c>
      <c r="E3" s="4">
        <v>25501620</v>
      </c>
      <c r="F3" s="4">
        <v>22177630</v>
      </c>
      <c r="G3" s="4">
        <v>8049356</v>
      </c>
      <c r="H3" s="4">
        <v>271136</v>
      </c>
      <c r="I3" s="16">
        <v>0</v>
      </c>
      <c r="J3" s="14">
        <f>26801382-C3</f>
        <v>1299762</v>
      </c>
    </row>
    <row r="4" spans="2:10" x14ac:dyDescent="0.2">
      <c r="B4" s="6" t="s">
        <v>45</v>
      </c>
      <c r="C4" s="7">
        <v>26506374</v>
      </c>
      <c r="D4" s="8">
        <v>29.1201203152117</v>
      </c>
      <c r="E4" s="7">
        <v>26506374</v>
      </c>
      <c r="F4" s="7">
        <v>25620755</v>
      </c>
      <c r="G4" s="7">
        <v>12300460</v>
      </c>
      <c r="H4" s="7">
        <v>167674</v>
      </c>
      <c r="I4" s="17">
        <v>0</v>
      </c>
      <c r="J4" s="14">
        <f t="shared" ref="J4:J44" si="0">26801382-C4</f>
        <v>295008</v>
      </c>
    </row>
    <row r="5" spans="2:10" x14ac:dyDescent="0.2">
      <c r="B5" s="3" t="s">
        <v>46</v>
      </c>
      <c r="C5" s="4">
        <v>26404867</v>
      </c>
      <c r="D5" s="5">
        <v>26.956518735731599</v>
      </c>
      <c r="E5" s="4">
        <v>26404867</v>
      </c>
      <c r="F5" s="4">
        <v>24910629</v>
      </c>
      <c r="G5" s="4">
        <v>10328164</v>
      </c>
      <c r="H5" s="4">
        <v>137470</v>
      </c>
      <c r="I5" s="16">
        <v>0</v>
      </c>
      <c r="J5" s="14">
        <f t="shared" si="0"/>
        <v>396515</v>
      </c>
    </row>
    <row r="6" spans="2:10" x14ac:dyDescent="0.2">
      <c r="B6" s="6" t="s">
        <v>47</v>
      </c>
      <c r="C6" s="7">
        <v>26653257</v>
      </c>
      <c r="D6" s="8">
        <v>32.576670948694897</v>
      </c>
      <c r="E6" s="7">
        <v>26653257</v>
      </c>
      <c r="F6" s="7">
        <v>25853677</v>
      </c>
      <c r="G6" s="7">
        <v>15288854</v>
      </c>
      <c r="H6" s="7">
        <v>565111</v>
      </c>
      <c r="I6" s="17">
        <v>0</v>
      </c>
      <c r="J6" s="14">
        <f t="shared" si="0"/>
        <v>148125</v>
      </c>
    </row>
    <row r="7" spans="2:10" x14ac:dyDescent="0.2">
      <c r="B7" s="3" t="s">
        <v>48</v>
      </c>
      <c r="C7" s="4">
        <v>26551635</v>
      </c>
      <c r="D7" s="5">
        <v>25.6912598790998</v>
      </c>
      <c r="E7" s="4">
        <v>26551635</v>
      </c>
      <c r="F7" s="4">
        <v>25394913</v>
      </c>
      <c r="G7" s="4">
        <v>8590024</v>
      </c>
      <c r="H7" s="4">
        <v>62796</v>
      </c>
      <c r="I7" s="16">
        <v>0</v>
      </c>
      <c r="J7" s="14">
        <f t="shared" si="0"/>
        <v>249747</v>
      </c>
    </row>
    <row r="8" spans="2:10" x14ac:dyDescent="0.2">
      <c r="B8" s="6" t="s">
        <v>49</v>
      </c>
      <c r="C8" s="7">
        <v>26639991</v>
      </c>
      <c r="D8" s="8">
        <v>29.461925681581501</v>
      </c>
      <c r="E8" s="7">
        <v>26639991</v>
      </c>
      <c r="F8" s="7">
        <v>26177756</v>
      </c>
      <c r="G8" s="7">
        <v>12677202</v>
      </c>
      <c r="H8" s="7">
        <v>91781</v>
      </c>
      <c r="I8" s="17">
        <v>0</v>
      </c>
      <c r="J8" s="14">
        <f t="shared" si="0"/>
        <v>161391</v>
      </c>
    </row>
    <row r="9" spans="2:10" x14ac:dyDescent="0.2">
      <c r="B9" s="3" t="s">
        <v>50</v>
      </c>
      <c r="C9" s="4">
        <v>26499123</v>
      </c>
      <c r="D9" s="5">
        <v>19.261775380264499</v>
      </c>
      <c r="E9" s="4">
        <v>26499123</v>
      </c>
      <c r="F9" s="4">
        <v>24726921</v>
      </c>
      <c r="G9" s="4">
        <v>1687945</v>
      </c>
      <c r="H9" s="4">
        <v>32919</v>
      </c>
      <c r="I9" s="16">
        <v>0</v>
      </c>
      <c r="J9" s="14">
        <f t="shared" si="0"/>
        <v>302259</v>
      </c>
    </row>
    <row r="10" spans="2:10" x14ac:dyDescent="0.2">
      <c r="B10" s="6" t="s">
        <v>51</v>
      </c>
      <c r="C10" s="7">
        <v>26747379</v>
      </c>
      <c r="D10" s="8">
        <v>30.0301859483131</v>
      </c>
      <c r="E10" s="7">
        <v>26747379</v>
      </c>
      <c r="F10" s="7">
        <v>26210611</v>
      </c>
      <c r="G10" s="7">
        <v>13724502</v>
      </c>
      <c r="H10" s="7">
        <v>93697</v>
      </c>
      <c r="I10" s="17">
        <v>0</v>
      </c>
      <c r="J10" s="14">
        <f t="shared" si="0"/>
        <v>54003</v>
      </c>
    </row>
    <row r="11" spans="2:10" x14ac:dyDescent="0.2">
      <c r="B11" s="3" t="s">
        <v>52</v>
      </c>
      <c r="C11" s="4">
        <v>26569816</v>
      </c>
      <c r="D11" s="5">
        <v>29.274042695666399</v>
      </c>
      <c r="E11" s="4">
        <v>26569816</v>
      </c>
      <c r="F11" s="4">
        <v>25790459</v>
      </c>
      <c r="G11" s="4">
        <v>12417461</v>
      </c>
      <c r="H11" s="4">
        <v>169142</v>
      </c>
      <c r="I11" s="16">
        <v>0</v>
      </c>
      <c r="J11" s="14">
        <f t="shared" si="0"/>
        <v>231566</v>
      </c>
    </row>
    <row r="12" spans="2:10" x14ac:dyDescent="0.2">
      <c r="B12" s="6" t="s">
        <v>53</v>
      </c>
      <c r="C12" s="7">
        <v>26681042</v>
      </c>
      <c r="D12" s="8">
        <v>35.027861842877101</v>
      </c>
      <c r="E12" s="7">
        <v>26681042</v>
      </c>
      <c r="F12" s="7">
        <v>26115641</v>
      </c>
      <c r="G12" s="7">
        <v>16730868</v>
      </c>
      <c r="H12" s="7">
        <v>1308393</v>
      </c>
      <c r="I12" s="17">
        <v>0</v>
      </c>
      <c r="J12" s="14">
        <f t="shared" si="0"/>
        <v>120340</v>
      </c>
    </row>
    <row r="13" spans="2:10" x14ac:dyDescent="0.2">
      <c r="B13" s="3" t="s">
        <v>54</v>
      </c>
      <c r="C13" s="4">
        <v>26625869</v>
      </c>
      <c r="D13" s="5">
        <v>30.377275949190398</v>
      </c>
      <c r="E13" s="4">
        <v>26625869</v>
      </c>
      <c r="F13" s="4">
        <v>25903991</v>
      </c>
      <c r="G13" s="4">
        <v>12613604</v>
      </c>
      <c r="H13" s="4">
        <v>612284</v>
      </c>
      <c r="I13" s="16">
        <v>0</v>
      </c>
      <c r="J13" s="14">
        <f t="shared" si="0"/>
        <v>175513</v>
      </c>
    </row>
    <row r="14" spans="2:10" x14ac:dyDescent="0.2">
      <c r="B14" s="6" t="s">
        <v>55</v>
      </c>
      <c r="C14" s="7">
        <v>26801382</v>
      </c>
      <c r="D14" s="8">
        <v>48.600237442979903</v>
      </c>
      <c r="E14" s="7">
        <v>26801382</v>
      </c>
      <c r="F14" s="7">
        <v>26581656</v>
      </c>
      <c r="G14" s="7">
        <v>22702159</v>
      </c>
      <c r="H14" s="7">
        <v>6232605</v>
      </c>
      <c r="I14" s="17">
        <v>0</v>
      </c>
      <c r="J14" s="14">
        <f t="shared" si="0"/>
        <v>0</v>
      </c>
    </row>
    <row r="15" spans="2:10" x14ac:dyDescent="0.2">
      <c r="B15" s="3" t="s">
        <v>56</v>
      </c>
      <c r="C15" s="4">
        <v>26568081</v>
      </c>
      <c r="D15" s="5">
        <v>26.497783675079901</v>
      </c>
      <c r="E15" s="4">
        <v>26568081</v>
      </c>
      <c r="F15" s="4">
        <v>25184757</v>
      </c>
      <c r="G15" s="4">
        <v>9460681</v>
      </c>
      <c r="H15" s="4">
        <v>252673</v>
      </c>
      <c r="I15" s="16">
        <v>0</v>
      </c>
      <c r="J15" s="14">
        <f t="shared" si="0"/>
        <v>233301</v>
      </c>
    </row>
    <row r="16" spans="2:10" x14ac:dyDescent="0.2">
      <c r="B16" s="6" t="s">
        <v>57</v>
      </c>
      <c r="C16" s="7">
        <v>26491141</v>
      </c>
      <c r="D16" s="8">
        <v>31.403237331302801</v>
      </c>
      <c r="E16" s="7">
        <v>26491141</v>
      </c>
      <c r="F16" s="7">
        <v>25089006</v>
      </c>
      <c r="G16" s="7">
        <v>13501597</v>
      </c>
      <c r="H16" s="7">
        <v>1068802</v>
      </c>
      <c r="I16" s="17">
        <v>0</v>
      </c>
      <c r="J16" s="14">
        <f t="shared" si="0"/>
        <v>310241</v>
      </c>
    </row>
    <row r="17" spans="2:10" x14ac:dyDescent="0.2">
      <c r="B17" s="3" t="s">
        <v>58</v>
      </c>
      <c r="C17" s="4">
        <v>26564945</v>
      </c>
      <c r="D17" s="5">
        <v>35.758891463919703</v>
      </c>
      <c r="E17" s="4">
        <v>26564945</v>
      </c>
      <c r="F17" s="4">
        <v>25704765</v>
      </c>
      <c r="G17" s="4">
        <v>15132288</v>
      </c>
      <c r="H17" s="4">
        <v>2572119</v>
      </c>
      <c r="I17" s="16">
        <v>0</v>
      </c>
      <c r="J17" s="14">
        <f t="shared" si="0"/>
        <v>236437</v>
      </c>
    </row>
    <row r="18" spans="2:10" x14ac:dyDescent="0.2">
      <c r="B18" s="6" t="s">
        <v>59</v>
      </c>
      <c r="C18" s="7">
        <v>26594506</v>
      </c>
      <c r="D18" s="8">
        <v>30.238556978648301</v>
      </c>
      <c r="E18" s="7">
        <v>26594506</v>
      </c>
      <c r="F18" s="7">
        <v>25449493</v>
      </c>
      <c r="G18" s="7">
        <v>12768947</v>
      </c>
      <c r="H18" s="7">
        <v>591737</v>
      </c>
      <c r="I18" s="17">
        <v>0</v>
      </c>
      <c r="J18" s="14">
        <f t="shared" si="0"/>
        <v>206876</v>
      </c>
    </row>
    <row r="19" spans="2:10" x14ac:dyDescent="0.2">
      <c r="B19" s="3" t="s">
        <v>60</v>
      </c>
      <c r="C19" s="4">
        <v>26596573</v>
      </c>
      <c r="D19" s="5">
        <v>25.349823528016302</v>
      </c>
      <c r="E19" s="4">
        <v>26596573</v>
      </c>
      <c r="F19" s="4">
        <v>24971879</v>
      </c>
      <c r="G19" s="4">
        <v>8058461</v>
      </c>
      <c r="H19" s="4">
        <v>379198</v>
      </c>
      <c r="I19" s="16">
        <v>0</v>
      </c>
      <c r="J19" s="14">
        <f t="shared" si="0"/>
        <v>204809</v>
      </c>
    </row>
    <row r="20" spans="2:10" x14ac:dyDescent="0.2">
      <c r="B20" s="6" t="s">
        <v>61</v>
      </c>
      <c r="C20" s="7">
        <v>26642117</v>
      </c>
      <c r="D20" s="8">
        <v>28.527565808677899</v>
      </c>
      <c r="E20" s="7">
        <v>26642117</v>
      </c>
      <c r="F20" s="7">
        <v>26080263</v>
      </c>
      <c r="G20" s="7">
        <v>11349416</v>
      </c>
      <c r="H20" s="7">
        <v>123961</v>
      </c>
      <c r="I20" s="17">
        <v>0</v>
      </c>
      <c r="J20" s="14">
        <f t="shared" si="0"/>
        <v>159265</v>
      </c>
    </row>
    <row r="21" spans="2:10" x14ac:dyDescent="0.2">
      <c r="B21" s="3" t="s">
        <v>62</v>
      </c>
      <c r="C21" s="4">
        <v>26653107</v>
      </c>
      <c r="D21" s="5">
        <v>31.909971996885801</v>
      </c>
      <c r="E21" s="4">
        <v>26653107</v>
      </c>
      <c r="F21" s="4">
        <v>26023944</v>
      </c>
      <c r="G21" s="4">
        <v>14287443</v>
      </c>
      <c r="H21" s="4">
        <v>668321</v>
      </c>
      <c r="I21" s="16">
        <v>0</v>
      </c>
      <c r="J21" s="14">
        <f t="shared" si="0"/>
        <v>148275</v>
      </c>
    </row>
    <row r="22" spans="2:10" x14ac:dyDescent="0.2">
      <c r="B22" s="6" t="s">
        <v>63</v>
      </c>
      <c r="C22" s="7">
        <v>26641708</v>
      </c>
      <c r="D22" s="8">
        <v>30.373873176599702</v>
      </c>
      <c r="E22" s="7">
        <v>26641708</v>
      </c>
      <c r="F22" s="7">
        <v>25890801</v>
      </c>
      <c r="G22" s="7">
        <v>12944289</v>
      </c>
      <c r="H22" s="7">
        <v>589988</v>
      </c>
      <c r="I22" s="17">
        <v>0</v>
      </c>
      <c r="J22" s="14">
        <f t="shared" si="0"/>
        <v>159674</v>
      </c>
    </row>
    <row r="23" spans="2:10" x14ac:dyDescent="0.2">
      <c r="B23" s="3" t="s">
        <v>64</v>
      </c>
      <c r="C23" s="4">
        <v>26705536</v>
      </c>
      <c r="D23" s="5">
        <v>28.076865935212801</v>
      </c>
      <c r="E23" s="4">
        <v>26705536</v>
      </c>
      <c r="F23" s="4">
        <v>25687509</v>
      </c>
      <c r="G23" s="4">
        <v>10630154</v>
      </c>
      <c r="H23" s="4">
        <v>337378</v>
      </c>
      <c r="I23" s="16">
        <v>0</v>
      </c>
      <c r="J23" s="14">
        <f t="shared" si="0"/>
        <v>95846</v>
      </c>
    </row>
    <row r="24" spans="2:10" x14ac:dyDescent="0.2">
      <c r="B24" s="6" t="s">
        <v>65</v>
      </c>
      <c r="C24" s="7">
        <v>25983078</v>
      </c>
      <c r="D24" s="8">
        <v>27.104328055359701</v>
      </c>
      <c r="E24" s="7">
        <v>25983078</v>
      </c>
      <c r="F24" s="7">
        <v>24177774</v>
      </c>
      <c r="G24" s="7">
        <v>10216849</v>
      </c>
      <c r="H24" s="7">
        <v>244272</v>
      </c>
      <c r="I24" s="17">
        <v>0</v>
      </c>
      <c r="J24" s="14">
        <f t="shared" si="0"/>
        <v>818304</v>
      </c>
    </row>
    <row r="25" spans="2:10" x14ac:dyDescent="0.2">
      <c r="B25" s="3" t="s">
        <v>66</v>
      </c>
      <c r="C25" s="4">
        <v>26605272</v>
      </c>
      <c r="D25" s="5">
        <v>24.5552420963785</v>
      </c>
      <c r="E25" s="4">
        <v>26605272</v>
      </c>
      <c r="F25" s="4">
        <v>25367814</v>
      </c>
      <c r="G25" s="4">
        <v>7191222</v>
      </c>
      <c r="H25" s="4">
        <v>60700</v>
      </c>
      <c r="I25" s="16">
        <v>0</v>
      </c>
      <c r="J25" s="14">
        <f t="shared" si="0"/>
        <v>196110</v>
      </c>
    </row>
    <row r="26" spans="2:10" x14ac:dyDescent="0.2">
      <c r="B26" s="6" t="s">
        <v>67</v>
      </c>
      <c r="C26" s="7">
        <v>26414794</v>
      </c>
      <c r="D26" s="8">
        <v>26.5090801768131</v>
      </c>
      <c r="E26" s="7">
        <v>26414794</v>
      </c>
      <c r="F26" s="7">
        <v>24717770</v>
      </c>
      <c r="G26" s="7">
        <v>8891994</v>
      </c>
      <c r="H26" s="7">
        <v>611287</v>
      </c>
      <c r="I26" s="17">
        <v>0</v>
      </c>
      <c r="J26" s="14">
        <f t="shared" si="0"/>
        <v>386588</v>
      </c>
    </row>
    <row r="27" spans="2:10" x14ac:dyDescent="0.2">
      <c r="B27" s="3" t="s">
        <v>68</v>
      </c>
      <c r="C27" s="4">
        <v>26679148</v>
      </c>
      <c r="D27" s="5">
        <v>34.335581031298297</v>
      </c>
      <c r="E27" s="4">
        <v>26679148</v>
      </c>
      <c r="F27" s="4">
        <v>26172707</v>
      </c>
      <c r="G27" s="4">
        <v>15950755</v>
      </c>
      <c r="H27" s="4">
        <v>1120694</v>
      </c>
      <c r="I27" s="16">
        <v>0</v>
      </c>
      <c r="J27" s="14">
        <f t="shared" si="0"/>
        <v>122234</v>
      </c>
    </row>
    <row r="28" spans="2:10" x14ac:dyDescent="0.2">
      <c r="B28" s="6" t="s">
        <v>69</v>
      </c>
      <c r="C28" s="7">
        <v>26705695</v>
      </c>
      <c r="D28" s="8">
        <v>35.150604693118801</v>
      </c>
      <c r="E28" s="7">
        <v>26705695</v>
      </c>
      <c r="F28" s="7">
        <v>26279804</v>
      </c>
      <c r="G28" s="7">
        <v>17579554</v>
      </c>
      <c r="H28" s="7">
        <v>807527</v>
      </c>
      <c r="I28" s="17">
        <v>0</v>
      </c>
      <c r="J28" s="14">
        <f t="shared" si="0"/>
        <v>95687</v>
      </c>
    </row>
    <row r="29" spans="2:10" x14ac:dyDescent="0.2">
      <c r="B29" s="3" t="s">
        <v>70</v>
      </c>
      <c r="C29" s="4">
        <v>26591438</v>
      </c>
      <c r="D29" s="5">
        <v>25.489341494054901</v>
      </c>
      <c r="E29" s="4">
        <v>26591438</v>
      </c>
      <c r="F29" s="4">
        <v>24922712</v>
      </c>
      <c r="G29" s="4">
        <v>6220850</v>
      </c>
      <c r="H29" s="4">
        <v>114980</v>
      </c>
      <c r="I29" s="16">
        <v>0</v>
      </c>
      <c r="J29" s="14">
        <f t="shared" si="0"/>
        <v>209944</v>
      </c>
    </row>
    <row r="30" spans="2:10" x14ac:dyDescent="0.2">
      <c r="B30" s="6" t="s">
        <v>71</v>
      </c>
      <c r="C30" s="7">
        <v>26131156</v>
      </c>
      <c r="D30" s="8">
        <v>29.797018624051798</v>
      </c>
      <c r="E30" s="7">
        <v>26131156</v>
      </c>
      <c r="F30" s="7">
        <v>24792395</v>
      </c>
      <c r="G30" s="7">
        <v>12966514</v>
      </c>
      <c r="H30" s="7">
        <v>260363</v>
      </c>
      <c r="I30" s="17">
        <v>0</v>
      </c>
      <c r="J30" s="14">
        <f t="shared" si="0"/>
        <v>670226</v>
      </c>
    </row>
    <row r="31" spans="2:10" x14ac:dyDescent="0.2">
      <c r="B31" s="3" t="s">
        <v>72</v>
      </c>
      <c r="C31" s="4">
        <v>26667911</v>
      </c>
      <c r="D31" s="5">
        <v>27.154444455735501</v>
      </c>
      <c r="E31" s="4">
        <v>26667911</v>
      </c>
      <c r="F31" s="4">
        <v>25546846</v>
      </c>
      <c r="G31" s="4">
        <v>9835672</v>
      </c>
      <c r="H31" s="4">
        <v>339041</v>
      </c>
      <c r="I31" s="16">
        <v>0</v>
      </c>
      <c r="J31" s="14">
        <f t="shared" si="0"/>
        <v>133471</v>
      </c>
    </row>
    <row r="32" spans="2:10" x14ac:dyDescent="0.2">
      <c r="B32" s="6" t="s">
        <v>73</v>
      </c>
      <c r="C32" s="7">
        <v>26717768</v>
      </c>
      <c r="D32" s="8">
        <v>27.579229821892401</v>
      </c>
      <c r="E32" s="7">
        <v>26717768</v>
      </c>
      <c r="F32" s="7">
        <v>25766837</v>
      </c>
      <c r="G32" s="7">
        <v>9998409</v>
      </c>
      <c r="H32" s="7">
        <v>340449</v>
      </c>
      <c r="I32" s="17">
        <v>0</v>
      </c>
      <c r="J32" s="14">
        <f t="shared" si="0"/>
        <v>83614</v>
      </c>
    </row>
    <row r="33" spans="2:10" x14ac:dyDescent="0.2">
      <c r="B33" s="3" t="s">
        <v>74</v>
      </c>
      <c r="C33" s="4">
        <v>26668310</v>
      </c>
      <c r="D33" s="5">
        <v>34.291851227168202</v>
      </c>
      <c r="E33" s="4">
        <v>26668310</v>
      </c>
      <c r="F33" s="4">
        <v>26217531</v>
      </c>
      <c r="G33" s="4">
        <v>17437689</v>
      </c>
      <c r="H33" s="4">
        <v>419500</v>
      </c>
      <c r="I33" s="16">
        <v>0</v>
      </c>
      <c r="J33" s="14">
        <f t="shared" si="0"/>
        <v>133072</v>
      </c>
    </row>
    <row r="34" spans="2:10" x14ac:dyDescent="0.2">
      <c r="B34" s="6" t="s">
        <v>75</v>
      </c>
      <c r="C34" s="7">
        <v>26101958</v>
      </c>
      <c r="D34" s="8">
        <v>24.524597235195898</v>
      </c>
      <c r="E34" s="7">
        <v>26101958</v>
      </c>
      <c r="F34" s="7">
        <v>24007367</v>
      </c>
      <c r="G34" s="7">
        <v>7795472</v>
      </c>
      <c r="H34" s="7">
        <v>130561</v>
      </c>
      <c r="I34" s="17">
        <v>0</v>
      </c>
      <c r="J34" s="14">
        <f t="shared" si="0"/>
        <v>699424</v>
      </c>
    </row>
    <row r="35" spans="2:10" x14ac:dyDescent="0.2">
      <c r="B35" s="3" t="s">
        <v>76</v>
      </c>
      <c r="C35" s="4">
        <v>26342637</v>
      </c>
      <c r="D35" s="5">
        <v>29.838203327935499</v>
      </c>
      <c r="E35" s="4">
        <v>26342637</v>
      </c>
      <c r="F35" s="4">
        <v>24773823</v>
      </c>
      <c r="G35" s="4">
        <v>11615470</v>
      </c>
      <c r="H35" s="4">
        <v>1098457</v>
      </c>
      <c r="I35" s="16">
        <v>0</v>
      </c>
      <c r="J35" s="14">
        <f t="shared" si="0"/>
        <v>458745</v>
      </c>
    </row>
    <row r="36" spans="2:10" x14ac:dyDescent="0.2">
      <c r="B36" s="6" t="s">
        <v>77</v>
      </c>
      <c r="C36" s="7">
        <v>26663104</v>
      </c>
      <c r="D36" s="8">
        <v>30.307323145872299</v>
      </c>
      <c r="E36" s="7">
        <v>26663104</v>
      </c>
      <c r="F36" s="7">
        <v>26056023</v>
      </c>
      <c r="G36" s="7">
        <v>13217825</v>
      </c>
      <c r="H36" s="7">
        <v>306600</v>
      </c>
      <c r="I36" s="17">
        <v>0</v>
      </c>
      <c r="J36" s="14">
        <f t="shared" si="0"/>
        <v>138278</v>
      </c>
    </row>
    <row r="37" spans="2:10" x14ac:dyDescent="0.2">
      <c r="B37" s="3" t="s">
        <v>78</v>
      </c>
      <c r="C37" s="4">
        <v>26466406</v>
      </c>
      <c r="D37" s="5">
        <v>28.974509572625799</v>
      </c>
      <c r="E37" s="4">
        <v>26466406</v>
      </c>
      <c r="F37" s="4">
        <v>25239028</v>
      </c>
      <c r="G37" s="4">
        <v>11187106</v>
      </c>
      <c r="H37" s="4">
        <v>485046</v>
      </c>
      <c r="I37" s="16">
        <v>0</v>
      </c>
      <c r="J37" s="14">
        <f t="shared" si="0"/>
        <v>334976</v>
      </c>
    </row>
    <row r="38" spans="2:10" x14ac:dyDescent="0.2">
      <c r="B38" s="6" t="s">
        <v>79</v>
      </c>
      <c r="C38" s="7">
        <v>25873535</v>
      </c>
      <c r="D38" s="8">
        <v>29.262431283549098</v>
      </c>
      <c r="E38" s="7">
        <v>25873535</v>
      </c>
      <c r="F38" s="7">
        <v>23981920</v>
      </c>
      <c r="G38" s="7">
        <v>11708765</v>
      </c>
      <c r="H38" s="7">
        <v>744065</v>
      </c>
      <c r="I38" s="17">
        <v>0</v>
      </c>
      <c r="J38" s="14">
        <f t="shared" si="0"/>
        <v>927847</v>
      </c>
    </row>
    <row r="39" spans="2:10" x14ac:dyDescent="0.2">
      <c r="B39" s="3" t="s">
        <v>80</v>
      </c>
      <c r="C39" s="4">
        <v>26630903</v>
      </c>
      <c r="D39" s="5">
        <v>27.2137687557947</v>
      </c>
      <c r="E39" s="4">
        <v>26630903</v>
      </c>
      <c r="F39" s="4">
        <v>25438922</v>
      </c>
      <c r="G39" s="4">
        <v>9851015</v>
      </c>
      <c r="H39" s="4">
        <v>302141</v>
      </c>
      <c r="I39" s="16">
        <v>0</v>
      </c>
      <c r="J39" s="14">
        <f t="shared" si="0"/>
        <v>170479</v>
      </c>
    </row>
    <row r="40" spans="2:10" x14ac:dyDescent="0.2">
      <c r="B40" s="6" t="s">
        <v>81</v>
      </c>
      <c r="C40" s="7">
        <v>26581518</v>
      </c>
      <c r="D40" s="8">
        <v>28.711995116306099</v>
      </c>
      <c r="E40" s="7">
        <v>26581518</v>
      </c>
      <c r="F40" s="7">
        <v>25259467</v>
      </c>
      <c r="G40" s="7">
        <v>11006045</v>
      </c>
      <c r="H40" s="7">
        <v>643516</v>
      </c>
      <c r="I40" s="17">
        <v>0</v>
      </c>
      <c r="J40" s="14">
        <f t="shared" si="0"/>
        <v>219864</v>
      </c>
    </row>
    <row r="41" spans="2:10" x14ac:dyDescent="0.2">
      <c r="B41" s="3" t="s">
        <v>82</v>
      </c>
      <c r="C41" s="4">
        <v>26536008</v>
      </c>
      <c r="D41" s="5">
        <v>25.072119664721399</v>
      </c>
      <c r="E41" s="4">
        <v>26536008</v>
      </c>
      <c r="F41" s="4">
        <v>25051775</v>
      </c>
      <c r="G41" s="4">
        <v>7617399</v>
      </c>
      <c r="H41" s="4">
        <v>302767</v>
      </c>
      <c r="I41" s="16">
        <v>0</v>
      </c>
      <c r="J41" s="14">
        <f t="shared" si="0"/>
        <v>265374</v>
      </c>
    </row>
    <row r="42" spans="2:10" x14ac:dyDescent="0.2">
      <c r="B42" s="6" t="s">
        <v>83</v>
      </c>
      <c r="C42" s="7">
        <v>26784259</v>
      </c>
      <c r="D42" s="8">
        <v>39.600734072949201</v>
      </c>
      <c r="E42" s="7">
        <v>26784259</v>
      </c>
      <c r="F42" s="7">
        <v>26244589</v>
      </c>
      <c r="G42" s="7">
        <v>18050218</v>
      </c>
      <c r="H42" s="7">
        <v>3329892</v>
      </c>
      <c r="I42" s="17">
        <v>0</v>
      </c>
      <c r="J42" s="14">
        <f t="shared" si="0"/>
        <v>17123</v>
      </c>
    </row>
    <row r="43" spans="2:10" x14ac:dyDescent="0.2">
      <c r="B43" s="3" t="s">
        <v>84</v>
      </c>
      <c r="C43" s="4">
        <v>26348038</v>
      </c>
      <c r="D43" s="5">
        <v>22.273100486647198</v>
      </c>
      <c r="E43" s="4">
        <v>26348038</v>
      </c>
      <c r="F43" s="4">
        <v>24185621</v>
      </c>
      <c r="G43" s="4">
        <v>5339355</v>
      </c>
      <c r="H43" s="4">
        <v>68980</v>
      </c>
      <c r="I43" s="16">
        <v>0</v>
      </c>
      <c r="J43" s="14">
        <f t="shared" si="0"/>
        <v>453344</v>
      </c>
    </row>
    <row r="44" spans="2:10" ht="17" thickBot="1" x14ac:dyDescent="0.25">
      <c r="B44" s="9" t="s">
        <v>85</v>
      </c>
      <c r="C44" s="10">
        <v>26645016</v>
      </c>
      <c r="D44" s="11">
        <v>31.540093314261998</v>
      </c>
      <c r="E44" s="10">
        <v>26645016</v>
      </c>
      <c r="F44" s="10">
        <v>25645261</v>
      </c>
      <c r="G44" s="10">
        <v>12143616</v>
      </c>
      <c r="H44" s="10">
        <v>1602015</v>
      </c>
      <c r="I44" s="10">
        <v>0</v>
      </c>
      <c r="J44" s="15">
        <f t="shared" si="0"/>
        <v>1563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MB Data</vt:lpstr>
      <vt:lpstr>ICG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Thompson</dc:creator>
  <cp:lastModifiedBy>Dean Thompson</cp:lastModifiedBy>
  <dcterms:created xsi:type="dcterms:W3CDTF">2025-05-09T07:08:59Z</dcterms:created>
  <dcterms:modified xsi:type="dcterms:W3CDTF">2025-05-12T18:11:18Z</dcterms:modified>
</cp:coreProperties>
</file>